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328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0" i="1" l="1"/>
  <c r="P25" i="1"/>
  <c r="P26" i="1"/>
  <c r="P27" i="1"/>
  <c r="P28" i="1"/>
  <c r="P24" i="1"/>
  <c r="H18" i="1"/>
  <c r="H17" i="1"/>
  <c r="H16" i="1"/>
  <c r="H15" i="1"/>
  <c r="H14" i="1"/>
  <c r="E18" i="1"/>
  <c r="E17" i="1"/>
  <c r="E16" i="1"/>
  <c r="E15" i="1"/>
  <c r="E14" i="1"/>
  <c r="N18" i="1"/>
  <c r="N17" i="1"/>
  <c r="N16" i="1"/>
  <c r="N15" i="1"/>
  <c r="N14" i="1"/>
  <c r="E56" i="1"/>
  <c r="E55" i="1"/>
  <c r="E54" i="1"/>
  <c r="E53" i="1"/>
  <c r="E52" i="1"/>
  <c r="N75" i="1"/>
  <c r="N74" i="1"/>
  <c r="N73" i="1"/>
  <c r="N72" i="1"/>
  <c r="N71" i="1"/>
  <c r="N56" i="1"/>
  <c r="N55" i="1"/>
  <c r="N54" i="1"/>
  <c r="N53" i="1"/>
  <c r="N52" i="1"/>
  <c r="H9" i="1"/>
  <c r="H8" i="1"/>
  <c r="H7" i="1"/>
  <c r="H6" i="1"/>
  <c r="H5" i="1"/>
  <c r="E9" i="1"/>
  <c r="E8" i="1"/>
  <c r="E7" i="1"/>
  <c r="E6" i="1"/>
  <c r="E5" i="1"/>
  <c r="E28" i="1"/>
  <c r="E27" i="1"/>
  <c r="E26" i="1"/>
  <c r="E25" i="1"/>
  <c r="E24" i="1"/>
  <c r="N9" i="1"/>
  <c r="N8" i="1"/>
  <c r="N7" i="1"/>
  <c r="N6" i="1"/>
  <c r="N5" i="1"/>
  <c r="E47" i="1"/>
  <c r="E46" i="1"/>
  <c r="E45" i="1"/>
  <c r="E44" i="1"/>
  <c r="E43" i="1"/>
  <c r="N66" i="1"/>
  <c r="N65" i="1"/>
  <c r="N64" i="1"/>
  <c r="N63" i="1"/>
  <c r="N62" i="1"/>
  <c r="N47" i="1"/>
  <c r="N46" i="1"/>
  <c r="N45" i="1"/>
  <c r="N44" i="1"/>
  <c r="N43" i="1"/>
  <c r="D57" i="1"/>
  <c r="C57" i="1"/>
  <c r="D48" i="1"/>
  <c r="C48" i="1"/>
  <c r="M76" i="1"/>
  <c r="L76" i="1"/>
  <c r="M67" i="1"/>
  <c r="L67" i="1"/>
  <c r="M19" i="1"/>
  <c r="L19" i="1"/>
  <c r="M10" i="1"/>
  <c r="L10" i="1"/>
  <c r="M57" i="1"/>
  <c r="L57" i="1"/>
  <c r="C38" i="1"/>
  <c r="D38" i="1"/>
  <c r="E38" i="1"/>
  <c r="E37" i="1"/>
  <c r="E36" i="1"/>
  <c r="E35" i="1"/>
  <c r="E34" i="1"/>
  <c r="E33" i="1"/>
  <c r="M48" i="1"/>
  <c r="L48" i="1"/>
  <c r="C29" i="1"/>
  <c r="D29" i="1"/>
  <c r="E29" i="1"/>
  <c r="M38" i="1"/>
  <c r="L38" i="1"/>
  <c r="G19" i="1"/>
  <c r="F19" i="1"/>
  <c r="D19" i="1"/>
  <c r="C19" i="1"/>
  <c r="N37" i="1"/>
  <c r="N36" i="1"/>
  <c r="N35" i="1"/>
  <c r="N34" i="1"/>
  <c r="N33" i="1"/>
  <c r="M29" i="1"/>
  <c r="L29" i="1"/>
  <c r="G10" i="1"/>
  <c r="F10" i="1"/>
  <c r="D10" i="1"/>
  <c r="C10" i="1"/>
  <c r="N28" i="1"/>
  <c r="N27" i="1"/>
  <c r="N26" i="1"/>
  <c r="N25" i="1"/>
  <c r="N24" i="1"/>
</calcChain>
</file>

<file path=xl/sharedStrings.xml><?xml version="1.0" encoding="utf-8"?>
<sst xmlns="http://schemas.openxmlformats.org/spreadsheetml/2006/main" count="172" uniqueCount="36">
  <si>
    <t>swr1 vs. wt</t>
  </si>
  <si>
    <t>Lowered stringency</t>
  </si>
  <si>
    <t>swr1_rrp6 vs. rrp6</t>
  </si>
  <si>
    <t>&gt; 1.5 fold or more</t>
  </si>
  <si>
    <t xml:space="preserve">total </t>
  </si>
  <si>
    <t>% 1.5 fold</t>
  </si>
  <si>
    <t>CUT</t>
  </si>
  <si>
    <t>ORF</t>
  </si>
  <si>
    <t>other</t>
  </si>
  <si>
    <t>SRT</t>
  </si>
  <si>
    <t>SUT</t>
  </si>
  <si>
    <t>total</t>
  </si>
  <si>
    <t>rtt109 vs. wt</t>
  </si>
  <si>
    <t>rtt109_rrp6 vs. rrp6</t>
  </si>
  <si>
    <t>rrp6 vs. wt</t>
  </si>
  <si>
    <t>&gt; 2 fold or more</t>
  </si>
  <si>
    <t>DOWN  with adj.P.value &lt;0.1 (FDR)</t>
  </si>
  <si>
    <t>UP  with adj.P.value&lt;0.1 (FDR)</t>
  </si>
  <si>
    <t>swr1_rtt109_rrp6 vs. rrp6</t>
  </si>
  <si>
    <t>swr1_rtt109 vs. wt</t>
  </si>
  <si>
    <t>Cryptic_up_swr1rrp6</t>
  </si>
  <si>
    <t>yes</t>
  </si>
  <si>
    <t>unchanged</t>
  </si>
  <si>
    <t>includes 90 ORFS with introns</t>
  </si>
  <si>
    <t>total 281 spliced genes in genome</t>
  </si>
  <si>
    <t>13 in Botstein group</t>
  </si>
  <si>
    <t>UP  with adj.P.value&lt;0.8 (FDR)</t>
  </si>
  <si>
    <t>DOWN  with adj.P.value &lt;0.8 (FDR)</t>
  </si>
  <si>
    <t>(A)</t>
  </si>
  <si>
    <t>(B)</t>
  </si>
  <si>
    <t>(C )</t>
  </si>
  <si>
    <t>(D)</t>
  </si>
  <si>
    <t>(E)</t>
  </si>
  <si>
    <t>(F)</t>
  </si>
  <si>
    <t>(G)</t>
  </si>
  <si>
    <t>40 CUTs unique to swr; rest in rtt1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b/>
      <sz val="12"/>
      <color rgb="FF008000"/>
      <name val="Calibri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rgb="FF000000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3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0" xfId="0" applyBorder="1"/>
    <xf numFmtId="0" fontId="4" fillId="0" borderId="1" xfId="0" applyFont="1" applyBorder="1"/>
    <xf numFmtId="0" fontId="4" fillId="0" borderId="2" xfId="0" applyFont="1" applyBorder="1"/>
    <xf numFmtId="0" fontId="5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5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5" fillId="0" borderId="11" xfId="0" applyFont="1" applyBorder="1"/>
    <xf numFmtId="0" fontId="5" fillId="0" borderId="12" xfId="0" applyFont="1" applyBorder="1"/>
    <xf numFmtId="0" fontId="6" fillId="0" borderId="8" xfId="0" applyFont="1" applyBorder="1"/>
    <xf numFmtId="0" fontId="5" fillId="0" borderId="13" xfId="0" applyFont="1" applyBorder="1"/>
    <xf numFmtId="0" fontId="7" fillId="0" borderId="9" xfId="0" applyFont="1" applyBorder="1"/>
    <xf numFmtId="0" fontId="7" fillId="0" borderId="0" xfId="0" applyFont="1" applyBorder="1"/>
    <xf numFmtId="0" fontId="6" fillId="0" borderId="9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18" xfId="0" applyFont="1" applyBorder="1"/>
    <xf numFmtId="0" fontId="5" fillId="0" borderId="19" xfId="0" applyFont="1" applyBorder="1"/>
    <xf numFmtId="0" fontId="1" fillId="0" borderId="20" xfId="0" applyFont="1" applyBorder="1"/>
    <xf numFmtId="0" fontId="5" fillId="0" borderId="21" xfId="0" applyFont="1" applyBorder="1"/>
    <xf numFmtId="0" fontId="7" fillId="0" borderId="22" xfId="0" applyFont="1" applyBorder="1"/>
    <xf numFmtId="0" fontId="5" fillId="0" borderId="23" xfId="0" applyFont="1" applyBorder="1"/>
    <xf numFmtId="0" fontId="1" fillId="0" borderId="9" xfId="0" applyFont="1" applyBorder="1"/>
    <xf numFmtId="0" fontId="5" fillId="0" borderId="0" xfId="0" applyFont="1"/>
    <xf numFmtId="0" fontId="0" fillId="0" borderId="24" xfId="0" applyBorder="1"/>
    <xf numFmtId="0" fontId="7" fillId="0" borderId="15" xfId="0" applyFont="1" applyBorder="1"/>
    <xf numFmtId="0" fontId="5" fillId="0" borderId="25" xfId="0" applyFont="1" applyBorder="1"/>
    <xf numFmtId="0" fontId="5" fillId="0" borderId="0" xfId="0" applyFont="1" applyBorder="1"/>
    <xf numFmtId="0" fontId="5" fillId="0" borderId="17" xfId="0" applyFont="1" applyBorder="1"/>
    <xf numFmtId="0" fontId="5" fillId="0" borderId="7" xfId="0" applyFont="1" applyBorder="1"/>
    <xf numFmtId="0" fontId="5" fillId="0" borderId="28" xfId="0" applyFont="1" applyBorder="1"/>
    <xf numFmtId="0" fontId="5" fillId="0" borderId="10" xfId="0" applyFont="1" applyBorder="1"/>
    <xf numFmtId="0" fontId="5" fillId="0" borderId="27" xfId="0" applyFont="1" applyBorder="1"/>
    <xf numFmtId="0" fontId="8" fillId="0" borderId="10" xfId="0" applyFont="1" applyBorder="1"/>
    <xf numFmtId="0" fontId="9" fillId="0" borderId="17" xfId="0" applyFont="1" applyBorder="1"/>
    <xf numFmtId="0" fontId="5" fillId="0" borderId="22" xfId="0" applyFont="1" applyBorder="1"/>
    <xf numFmtId="0" fontId="7" fillId="0" borderId="0" xfId="0" applyFont="1"/>
    <xf numFmtId="0" fontId="7" fillId="0" borderId="4" xfId="0" applyFont="1" applyBorder="1"/>
    <xf numFmtId="0" fontId="5" fillId="0" borderId="9" xfId="0" applyFont="1" applyBorder="1"/>
    <xf numFmtId="0" fontId="5" fillId="0" borderId="30" xfId="0" applyFont="1" applyBorder="1"/>
    <xf numFmtId="0" fontId="5" fillId="0" borderId="31" xfId="0" applyFont="1" applyBorder="1"/>
    <xf numFmtId="0" fontId="9" fillId="0" borderId="20" xfId="0" applyFont="1" applyBorder="1"/>
    <xf numFmtId="0" fontId="2" fillId="0" borderId="1" xfId="0" applyFont="1" applyBorder="1"/>
    <xf numFmtId="0" fontId="0" fillId="0" borderId="2" xfId="0" applyBorder="1"/>
    <xf numFmtId="0" fontId="0" fillId="0" borderId="5" xfId="0" applyBorder="1"/>
    <xf numFmtId="0" fontId="0" fillId="0" borderId="14" xfId="0" applyBorder="1"/>
    <xf numFmtId="0" fontId="0" fillId="0" borderId="13" xfId="0" applyBorder="1"/>
    <xf numFmtId="0" fontId="0" fillId="0" borderId="29" xfId="0" applyBorder="1"/>
    <xf numFmtId="0" fontId="0" fillId="0" borderId="16" xfId="0" applyBorder="1"/>
    <xf numFmtId="0" fontId="0" fillId="0" borderId="25" xfId="0" applyBorder="1"/>
    <xf numFmtId="0" fontId="0" fillId="0" borderId="17" xfId="0" applyBorder="1"/>
    <xf numFmtId="0" fontId="0" fillId="0" borderId="11" xfId="0" applyBorder="1"/>
    <xf numFmtId="0" fontId="0" fillId="0" borderId="33" xfId="0" applyBorder="1"/>
    <xf numFmtId="0" fontId="7" fillId="0" borderId="26" xfId="0" applyFont="1" applyBorder="1"/>
    <xf numFmtId="0" fontId="0" fillId="0" borderId="32" xfId="0" applyBorder="1"/>
    <xf numFmtId="0" fontId="0" fillId="0" borderId="34" xfId="0" applyBorder="1"/>
    <xf numFmtId="0" fontId="9" fillId="0" borderId="22" xfId="0" applyFont="1" applyBorder="1"/>
    <xf numFmtId="2" fontId="1" fillId="0" borderId="17" xfId="0" applyNumberFormat="1" applyFont="1" applyBorder="1"/>
    <xf numFmtId="2" fontId="9" fillId="0" borderId="17" xfId="0" applyNumberFormat="1" applyFont="1" applyBorder="1"/>
    <xf numFmtId="0" fontId="5" fillId="0" borderId="1" xfId="0" applyFont="1" applyBorder="1"/>
    <xf numFmtId="0" fontId="5" fillId="0" borderId="3" xfId="0" applyFont="1" applyBorder="1"/>
    <xf numFmtId="0" fontId="5" fillId="0" borderId="0" xfId="0" applyFont="1" applyFill="1" applyBorder="1"/>
    <xf numFmtId="0" fontId="2" fillId="2" borderId="0" xfId="0" applyFont="1" applyFill="1"/>
    <xf numFmtId="0" fontId="4" fillId="3" borderId="0" xfId="0" applyFont="1" applyFill="1"/>
    <xf numFmtId="2" fontId="1" fillId="0" borderId="0" xfId="0" applyNumberFormat="1" applyFont="1" applyBorder="1"/>
    <xf numFmtId="0" fontId="8" fillId="0" borderId="0" xfId="0" applyFont="1" applyBorder="1"/>
    <xf numFmtId="2" fontId="9" fillId="0" borderId="0" xfId="0" applyNumberFormat="1" applyFont="1" applyBorder="1"/>
    <xf numFmtId="0" fontId="4" fillId="3" borderId="0" xfId="0" applyNumberFormat="1" applyFont="1" applyFill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tabSelected="1" topLeftCell="A34" workbookViewId="0">
      <selection activeCell="D71" sqref="D71"/>
    </sheetView>
  </sheetViews>
  <sheetFormatPr baseColWidth="10" defaultRowHeight="15" x14ac:dyDescent="0"/>
  <cols>
    <col min="1" max="1" width="4.83203125" customWidth="1"/>
    <col min="10" max="10" width="4.33203125" style="1" customWidth="1"/>
  </cols>
  <sheetData>
    <row r="1" spans="1:16" ht="16" thickBot="1"/>
    <row r="2" spans="1:16">
      <c r="A2" s="68" t="s">
        <v>28</v>
      </c>
      <c r="B2" s="2" t="s">
        <v>0</v>
      </c>
      <c r="C2" s="3"/>
      <c r="D2" s="4"/>
      <c r="E2" s="4"/>
      <c r="F2" s="5" t="s">
        <v>1</v>
      </c>
      <c r="G2" s="6"/>
      <c r="H2" s="7"/>
      <c r="I2" s="1"/>
      <c r="J2" s="69" t="s">
        <v>31</v>
      </c>
      <c r="K2" s="48" t="s">
        <v>14</v>
      </c>
      <c r="L2" s="49"/>
      <c r="M2" s="49"/>
      <c r="N2" s="50"/>
    </row>
    <row r="3" spans="1:16">
      <c r="B3" s="9"/>
      <c r="C3" s="59" t="s">
        <v>17</v>
      </c>
      <c r="D3" s="10"/>
      <c r="E3" s="10"/>
      <c r="F3" s="59" t="s">
        <v>26</v>
      </c>
      <c r="G3" s="10"/>
      <c r="H3" s="11"/>
      <c r="I3" s="1"/>
      <c r="K3" s="9"/>
      <c r="L3" s="59" t="s">
        <v>17</v>
      </c>
      <c r="M3" s="10"/>
      <c r="N3" s="11"/>
    </row>
    <row r="4" spans="1:16">
      <c r="B4" s="12"/>
      <c r="C4" s="13" t="s">
        <v>3</v>
      </c>
      <c r="D4" s="13" t="s">
        <v>4</v>
      </c>
      <c r="E4" s="14" t="s">
        <v>5</v>
      </c>
      <c r="F4" s="15" t="s">
        <v>15</v>
      </c>
      <c r="G4" s="13" t="s">
        <v>4</v>
      </c>
      <c r="H4" s="16" t="s">
        <v>5</v>
      </c>
      <c r="I4" s="17"/>
      <c r="J4" s="17"/>
      <c r="K4" s="51"/>
      <c r="L4" s="52" t="s">
        <v>3</v>
      </c>
      <c r="M4" s="52" t="s">
        <v>4</v>
      </c>
      <c r="N4" s="60" t="s">
        <v>5</v>
      </c>
    </row>
    <row r="5" spans="1:16">
      <c r="B5" s="19" t="s">
        <v>6</v>
      </c>
      <c r="C5" s="20">
        <v>0</v>
      </c>
      <c r="D5" s="20">
        <v>925</v>
      </c>
      <c r="E5" s="63">
        <f>C5/D5*100</f>
        <v>0</v>
      </c>
      <c r="F5" s="21">
        <v>0</v>
      </c>
      <c r="G5" s="20">
        <v>925</v>
      </c>
      <c r="H5" s="63">
        <f>F5/G5*100</f>
        <v>0</v>
      </c>
      <c r="I5" s="70"/>
      <c r="J5" s="17"/>
      <c r="K5" s="51" t="s">
        <v>6</v>
      </c>
      <c r="L5" s="53">
        <v>726</v>
      </c>
      <c r="M5" s="53">
        <v>925</v>
      </c>
      <c r="N5" s="63">
        <f>L5/M5*100</f>
        <v>78.486486486486484</v>
      </c>
    </row>
    <row r="6" spans="1:16">
      <c r="B6" s="19" t="s">
        <v>7</v>
      </c>
      <c r="C6" s="20">
        <v>0</v>
      </c>
      <c r="D6" s="20">
        <v>5171</v>
      </c>
      <c r="E6" s="63">
        <f t="shared" ref="E6:E9" si="0">C6/D6*100</f>
        <v>0</v>
      </c>
      <c r="F6" s="21">
        <v>0</v>
      </c>
      <c r="G6" s="20">
        <v>5171</v>
      </c>
      <c r="H6" s="63">
        <f t="shared" ref="H6:H9" si="1">F6/G6*100</f>
        <v>0</v>
      </c>
      <c r="I6" s="70"/>
      <c r="J6" s="17"/>
      <c r="K6" s="51" t="s">
        <v>7</v>
      </c>
      <c r="L6" s="54">
        <v>985</v>
      </c>
      <c r="M6" s="54">
        <v>5171</v>
      </c>
      <c r="N6" s="63">
        <f t="shared" ref="N6:N9" si="2">L6/M6*100</f>
        <v>19.048539934248694</v>
      </c>
      <c r="O6" t="s">
        <v>23</v>
      </c>
    </row>
    <row r="7" spans="1:16">
      <c r="B7" s="19" t="s">
        <v>8</v>
      </c>
      <c r="C7" s="20">
        <v>0</v>
      </c>
      <c r="D7" s="20">
        <v>329</v>
      </c>
      <c r="E7" s="63">
        <f t="shared" si="0"/>
        <v>0</v>
      </c>
      <c r="F7" s="21">
        <v>0</v>
      </c>
      <c r="G7" s="20">
        <v>329</v>
      </c>
      <c r="H7" s="63">
        <f t="shared" si="1"/>
        <v>0</v>
      </c>
      <c r="I7" s="70"/>
      <c r="J7" s="17"/>
      <c r="K7" s="51" t="s">
        <v>8</v>
      </c>
      <c r="L7" s="54">
        <v>128</v>
      </c>
      <c r="M7" s="54">
        <v>329</v>
      </c>
      <c r="N7" s="63">
        <f t="shared" si="2"/>
        <v>38.90577507598784</v>
      </c>
      <c r="O7" t="s">
        <v>24</v>
      </c>
    </row>
    <row r="8" spans="1:16">
      <c r="B8" s="19" t="s">
        <v>9</v>
      </c>
      <c r="C8" s="20">
        <v>0</v>
      </c>
      <c r="D8" s="20">
        <v>536</v>
      </c>
      <c r="E8" s="63">
        <f t="shared" si="0"/>
        <v>0</v>
      </c>
      <c r="F8" s="21">
        <v>0</v>
      </c>
      <c r="G8" s="20">
        <v>536</v>
      </c>
      <c r="H8" s="63">
        <f t="shared" si="1"/>
        <v>0</v>
      </c>
      <c r="I8" s="70"/>
      <c r="J8" s="17"/>
      <c r="K8" s="19" t="s">
        <v>9</v>
      </c>
      <c r="L8" s="54">
        <v>48</v>
      </c>
      <c r="M8" s="54">
        <v>536</v>
      </c>
      <c r="N8" s="63">
        <f t="shared" si="2"/>
        <v>8.9552238805970141</v>
      </c>
    </row>
    <row r="9" spans="1:16">
      <c r="B9" s="19" t="s">
        <v>10</v>
      </c>
      <c r="C9" s="20">
        <v>0</v>
      </c>
      <c r="D9" s="20">
        <v>847</v>
      </c>
      <c r="E9" s="63">
        <f t="shared" si="0"/>
        <v>0</v>
      </c>
      <c r="F9" s="21">
        <v>0</v>
      </c>
      <c r="G9" s="20">
        <v>847</v>
      </c>
      <c r="H9" s="63">
        <f t="shared" si="1"/>
        <v>0</v>
      </c>
      <c r="I9" s="70"/>
      <c r="J9" s="17"/>
      <c r="K9" s="19" t="s">
        <v>10</v>
      </c>
      <c r="L9" s="54">
        <v>317</v>
      </c>
      <c r="M9" s="54">
        <v>847</v>
      </c>
      <c r="N9" s="63">
        <f t="shared" si="2"/>
        <v>37.426210153482877</v>
      </c>
    </row>
    <row r="10" spans="1:16" ht="16" thickBot="1">
      <c r="B10" s="22" t="s">
        <v>11</v>
      </c>
      <c r="C10" s="23">
        <f>SUM(C5:C9)</f>
        <v>0</v>
      </c>
      <c r="D10" s="23">
        <f>SUM(D5:D9)</f>
        <v>7808</v>
      </c>
      <c r="E10" s="24"/>
      <c r="F10" s="25">
        <f>SUM(F5:F9)</f>
        <v>0</v>
      </c>
      <c r="G10" s="23">
        <f>SUM(G5:G9)</f>
        <v>7808</v>
      </c>
      <c r="H10" s="26"/>
      <c r="I10" s="17"/>
      <c r="J10" s="17"/>
      <c r="K10" s="27" t="s">
        <v>11</v>
      </c>
      <c r="L10" s="13">
        <f>SUM(L5:L9)</f>
        <v>2204</v>
      </c>
      <c r="M10" s="13">
        <f>SUM(M5:M9)</f>
        <v>7808</v>
      </c>
      <c r="N10" s="60"/>
      <c r="P10">
        <f>SUM(L6,L15)</f>
        <v>1836</v>
      </c>
    </row>
    <row r="11" spans="1:16" ht="16" thickBot="1">
      <c r="B11" s="29"/>
      <c r="C11" s="29"/>
      <c r="D11" s="29"/>
      <c r="E11" s="29"/>
      <c r="F11" s="30"/>
      <c r="G11" s="1"/>
      <c r="H11" s="31"/>
      <c r="I11" s="17"/>
      <c r="J11" s="17"/>
      <c r="K11" s="55"/>
      <c r="L11" s="1"/>
      <c r="M11" s="1"/>
      <c r="N11" s="56"/>
    </row>
    <row r="12" spans="1:16">
      <c r="B12" s="65"/>
      <c r="C12" s="66" t="s">
        <v>16</v>
      </c>
      <c r="D12" s="66"/>
      <c r="E12" s="66"/>
      <c r="F12" s="66" t="s">
        <v>27</v>
      </c>
      <c r="G12" s="66"/>
      <c r="H12" s="43"/>
      <c r="I12" s="17"/>
      <c r="J12" s="17"/>
      <c r="K12" s="9"/>
      <c r="L12" s="35" t="s">
        <v>16</v>
      </c>
      <c r="M12" s="10"/>
      <c r="N12" s="11"/>
    </row>
    <row r="13" spans="1:16">
      <c r="B13" s="12"/>
      <c r="C13" s="38" t="s">
        <v>3</v>
      </c>
      <c r="D13" s="38" t="s">
        <v>4</v>
      </c>
      <c r="E13" s="39" t="s">
        <v>5</v>
      </c>
      <c r="F13" s="15" t="s">
        <v>15</v>
      </c>
      <c r="G13" s="13" t="s">
        <v>4</v>
      </c>
      <c r="H13" s="39" t="s">
        <v>5</v>
      </c>
      <c r="I13" s="71"/>
      <c r="J13" s="17"/>
      <c r="K13" s="57"/>
      <c r="L13" s="58" t="s">
        <v>3</v>
      </c>
      <c r="M13" s="58" t="s">
        <v>4</v>
      </c>
      <c r="N13" s="39" t="s">
        <v>5</v>
      </c>
    </row>
    <row r="14" spans="1:16">
      <c r="B14" s="19" t="s">
        <v>6</v>
      </c>
      <c r="C14" s="20">
        <v>0</v>
      </c>
      <c r="D14" s="20">
        <v>925</v>
      </c>
      <c r="E14" s="64">
        <f>C14/D14*100</f>
        <v>0</v>
      </c>
      <c r="F14" s="21">
        <v>0</v>
      </c>
      <c r="G14" s="20">
        <v>925</v>
      </c>
      <c r="H14" s="64">
        <f>F14/G14*100</f>
        <v>0</v>
      </c>
      <c r="I14" s="72"/>
      <c r="J14" s="17"/>
      <c r="K14" s="51" t="s">
        <v>6</v>
      </c>
      <c r="L14" s="53">
        <v>2</v>
      </c>
      <c r="M14" s="53">
        <v>925</v>
      </c>
      <c r="N14" s="64">
        <f>L14/M14*100</f>
        <v>0.21621621621621623</v>
      </c>
    </row>
    <row r="15" spans="1:16">
      <c r="B15" s="19" t="s">
        <v>7</v>
      </c>
      <c r="C15" s="20">
        <v>0</v>
      </c>
      <c r="D15" s="20">
        <v>5171</v>
      </c>
      <c r="E15" s="64">
        <f t="shared" ref="E15:E18" si="3">C15/D15*100</f>
        <v>0</v>
      </c>
      <c r="F15" s="21">
        <v>1</v>
      </c>
      <c r="G15" s="20">
        <v>5171</v>
      </c>
      <c r="H15" s="64">
        <f t="shared" ref="H15:H18" si="4">F15/G15*100</f>
        <v>1.9338619222587505E-2</v>
      </c>
      <c r="I15" s="72"/>
      <c r="J15" s="17"/>
      <c r="K15" s="51" t="s">
        <v>7</v>
      </c>
      <c r="L15" s="54">
        <v>851</v>
      </c>
      <c r="M15" s="54">
        <v>5171</v>
      </c>
      <c r="N15" s="64">
        <f t="shared" ref="N15:N18" si="5">L15/M15*100</f>
        <v>16.45716495842197</v>
      </c>
    </row>
    <row r="16" spans="1:16">
      <c r="B16" s="19" t="s">
        <v>8</v>
      </c>
      <c r="C16" s="20">
        <v>0</v>
      </c>
      <c r="D16" s="20">
        <v>329</v>
      </c>
      <c r="E16" s="64">
        <f t="shared" si="3"/>
        <v>0</v>
      </c>
      <c r="F16" s="21">
        <v>0</v>
      </c>
      <c r="G16" s="20">
        <v>329</v>
      </c>
      <c r="H16" s="64">
        <f t="shared" si="4"/>
        <v>0</v>
      </c>
      <c r="I16" s="72"/>
      <c r="J16" s="17"/>
      <c r="K16" s="51" t="s">
        <v>8</v>
      </c>
      <c r="L16" s="54">
        <v>32</v>
      </c>
      <c r="M16" s="54">
        <v>329</v>
      </c>
      <c r="N16" s="64">
        <f t="shared" si="5"/>
        <v>9.7264437689969601</v>
      </c>
    </row>
    <row r="17" spans="1:16">
      <c r="B17" s="19" t="s">
        <v>9</v>
      </c>
      <c r="C17" s="20">
        <v>0</v>
      </c>
      <c r="D17" s="20">
        <v>536</v>
      </c>
      <c r="E17" s="64">
        <f t="shared" si="3"/>
        <v>0</v>
      </c>
      <c r="F17" s="21">
        <v>0</v>
      </c>
      <c r="G17" s="20">
        <v>536</v>
      </c>
      <c r="H17" s="64">
        <f t="shared" si="4"/>
        <v>0</v>
      </c>
      <c r="I17" s="72"/>
      <c r="J17" s="17"/>
      <c r="K17" s="19" t="s">
        <v>9</v>
      </c>
      <c r="L17" s="54">
        <v>2</v>
      </c>
      <c r="M17" s="54">
        <v>536</v>
      </c>
      <c r="N17" s="64">
        <f t="shared" si="5"/>
        <v>0.37313432835820892</v>
      </c>
    </row>
    <row r="18" spans="1:16">
      <c r="B18" s="19" t="s">
        <v>10</v>
      </c>
      <c r="C18" s="20">
        <v>0</v>
      </c>
      <c r="D18" s="20">
        <v>847</v>
      </c>
      <c r="E18" s="64">
        <f t="shared" si="3"/>
        <v>0</v>
      </c>
      <c r="F18" s="21">
        <v>0</v>
      </c>
      <c r="G18" s="20">
        <v>847</v>
      </c>
      <c r="H18" s="64">
        <f t="shared" si="4"/>
        <v>0</v>
      </c>
      <c r="I18" s="72"/>
      <c r="J18" s="17"/>
      <c r="K18" s="19" t="s">
        <v>10</v>
      </c>
      <c r="L18" s="54">
        <v>30</v>
      </c>
      <c r="M18" s="54">
        <v>847</v>
      </c>
      <c r="N18" s="64">
        <f t="shared" si="5"/>
        <v>3.5419126328217239</v>
      </c>
    </row>
    <row r="19" spans="1:16" ht="16" thickBot="1">
      <c r="B19" s="22" t="s">
        <v>11</v>
      </c>
      <c r="C19" s="23">
        <f>SUM(C14:C18)</f>
        <v>0</v>
      </c>
      <c r="D19" s="23">
        <f>SUM(D14:D18)</f>
        <v>7808</v>
      </c>
      <c r="E19" s="47"/>
      <c r="F19" s="25">
        <f>SUM(F14:F18)</f>
        <v>1</v>
      </c>
      <c r="G19" s="23">
        <f>SUM(G14:G18)</f>
        <v>7808</v>
      </c>
      <c r="H19" s="26"/>
      <c r="I19" s="17"/>
      <c r="J19" s="17"/>
      <c r="K19" s="22" t="s">
        <v>11</v>
      </c>
      <c r="L19" s="23">
        <f>SUM(L14:L18)</f>
        <v>917</v>
      </c>
      <c r="M19" s="23">
        <f>SUM(M14:M18)</f>
        <v>7808</v>
      </c>
      <c r="N19" s="61"/>
    </row>
    <row r="20" spans="1:16" ht="16" thickBot="1">
      <c r="H20" s="42"/>
      <c r="I20" s="42"/>
      <c r="J20" s="17"/>
    </row>
    <row r="21" spans="1:16">
      <c r="A21" s="69" t="s">
        <v>29</v>
      </c>
      <c r="B21" s="2" t="s">
        <v>12</v>
      </c>
      <c r="C21" s="3"/>
      <c r="D21" s="4"/>
      <c r="E21" s="8"/>
      <c r="J21" s="69" t="s">
        <v>32</v>
      </c>
      <c r="K21" s="2" t="s">
        <v>2</v>
      </c>
      <c r="L21" s="3"/>
      <c r="M21" s="4"/>
      <c r="N21" s="8"/>
    </row>
    <row r="22" spans="1:16">
      <c r="B22" s="9"/>
      <c r="C22" s="59" t="s">
        <v>17</v>
      </c>
      <c r="D22" s="10"/>
      <c r="E22" s="11"/>
      <c r="J22" s="17"/>
      <c r="K22" s="9"/>
      <c r="L22" s="59" t="s">
        <v>17</v>
      </c>
      <c r="M22" s="10"/>
      <c r="N22" s="11"/>
    </row>
    <row r="23" spans="1:16">
      <c r="B23" s="12"/>
      <c r="C23" s="13" t="s">
        <v>3</v>
      </c>
      <c r="D23" s="13" t="s">
        <v>4</v>
      </c>
      <c r="E23" s="18" t="s">
        <v>5</v>
      </c>
      <c r="J23" s="17"/>
      <c r="K23" s="12"/>
      <c r="L23" s="13" t="s">
        <v>3</v>
      </c>
      <c r="M23" s="13" t="s">
        <v>4</v>
      </c>
      <c r="N23" s="18" t="s">
        <v>5</v>
      </c>
      <c r="O23" s="67" t="s">
        <v>20</v>
      </c>
      <c r="P23" s="67" t="s">
        <v>22</v>
      </c>
    </row>
    <row r="24" spans="1:16">
      <c r="B24" s="19" t="s">
        <v>6</v>
      </c>
      <c r="C24" s="20">
        <v>8</v>
      </c>
      <c r="D24" s="20">
        <v>925</v>
      </c>
      <c r="E24" s="63">
        <f>C24/D24*100</f>
        <v>0.86486486486486491</v>
      </c>
      <c r="J24" s="17"/>
      <c r="K24" s="19" t="s">
        <v>6</v>
      </c>
      <c r="L24" s="20">
        <v>29</v>
      </c>
      <c r="M24" s="20">
        <v>925</v>
      </c>
      <c r="N24" s="63">
        <f>L24/M24*100</f>
        <v>3.1351351351351351</v>
      </c>
      <c r="O24" t="s">
        <v>21</v>
      </c>
      <c r="P24">
        <f>M24-L24-L33</f>
        <v>713</v>
      </c>
    </row>
    <row r="25" spans="1:16">
      <c r="B25" s="19" t="s">
        <v>7</v>
      </c>
      <c r="C25" s="20">
        <v>28</v>
      </c>
      <c r="D25" s="20">
        <v>5171</v>
      </c>
      <c r="E25" s="63">
        <f t="shared" ref="E25:E28" si="6">C25/D25*100</f>
        <v>0.54148133823245015</v>
      </c>
      <c r="J25" s="17"/>
      <c r="K25" s="19" t="s">
        <v>7</v>
      </c>
      <c r="L25" s="20">
        <v>260</v>
      </c>
      <c r="M25" s="20">
        <v>5171</v>
      </c>
      <c r="N25" s="63">
        <f t="shared" ref="N25:N28" si="7">L25/M25*100</f>
        <v>5.0280409978727523</v>
      </c>
      <c r="P25">
        <f>M25-L25-L34</f>
        <v>4618</v>
      </c>
    </row>
    <row r="26" spans="1:16">
      <c r="B26" s="19" t="s">
        <v>8</v>
      </c>
      <c r="C26" s="20">
        <v>3</v>
      </c>
      <c r="D26" s="20">
        <v>329</v>
      </c>
      <c r="E26" s="63">
        <f t="shared" si="6"/>
        <v>0.91185410334346495</v>
      </c>
      <c r="J26" s="17"/>
      <c r="K26" s="19" t="s">
        <v>8</v>
      </c>
      <c r="L26" s="20">
        <v>13</v>
      </c>
      <c r="M26" s="20">
        <v>329</v>
      </c>
      <c r="N26" s="63">
        <f t="shared" si="7"/>
        <v>3.9513677811550152</v>
      </c>
      <c r="P26">
        <f>M26-L26-L35</f>
        <v>301</v>
      </c>
    </row>
    <row r="27" spans="1:16">
      <c r="B27" s="19" t="s">
        <v>9</v>
      </c>
      <c r="C27" s="20">
        <v>6</v>
      </c>
      <c r="D27" s="20">
        <v>536</v>
      </c>
      <c r="E27" s="63">
        <f t="shared" si="6"/>
        <v>1.1194029850746268</v>
      </c>
      <c r="J27" s="17"/>
      <c r="K27" s="19" t="s">
        <v>9</v>
      </c>
      <c r="L27" s="20">
        <v>45</v>
      </c>
      <c r="M27" s="20">
        <v>536</v>
      </c>
      <c r="N27" s="63">
        <f t="shared" si="7"/>
        <v>8.3955223880597014</v>
      </c>
      <c r="O27" t="s">
        <v>21</v>
      </c>
      <c r="P27">
        <f>M27-L27-L36</f>
        <v>485</v>
      </c>
    </row>
    <row r="28" spans="1:16">
      <c r="B28" s="19" t="s">
        <v>10</v>
      </c>
      <c r="C28" s="20">
        <v>25</v>
      </c>
      <c r="D28" s="20">
        <v>847</v>
      </c>
      <c r="E28" s="63">
        <f t="shared" si="6"/>
        <v>2.95159386068477</v>
      </c>
      <c r="J28" s="17"/>
      <c r="K28" s="19" t="s">
        <v>10</v>
      </c>
      <c r="L28" s="20">
        <v>50</v>
      </c>
      <c r="M28" s="20">
        <v>847</v>
      </c>
      <c r="N28" s="63">
        <f t="shared" si="7"/>
        <v>5.9031877213695401</v>
      </c>
      <c r="O28" t="s">
        <v>21</v>
      </c>
      <c r="P28">
        <f>M28-L28-L37</f>
        <v>734</v>
      </c>
    </row>
    <row r="29" spans="1:16">
      <c r="B29" s="27" t="s">
        <v>11</v>
      </c>
      <c r="C29" s="13">
        <f>SUM(C24:C28)</f>
        <v>70</v>
      </c>
      <c r="D29" s="13">
        <f>SUM(D24:D28)</f>
        <v>7808</v>
      </c>
      <c r="E29" s="28">
        <f t="shared" ref="E29" si="8">C29/D29*100</f>
        <v>0.89651639344262291</v>
      </c>
      <c r="J29" s="17"/>
      <c r="K29" s="27" t="s">
        <v>11</v>
      </c>
      <c r="L29" s="13">
        <f>SUM(L24:L28)</f>
        <v>397</v>
      </c>
      <c r="M29" s="13">
        <f>SUM(M24:M28)</f>
        <v>7808</v>
      </c>
      <c r="N29" s="28"/>
    </row>
    <row r="30" spans="1:16">
      <c r="B30" s="32"/>
      <c r="C30" s="33"/>
      <c r="D30" s="33"/>
      <c r="E30" s="34"/>
      <c r="J30" s="17"/>
      <c r="K30" s="32"/>
      <c r="L30" s="33"/>
      <c r="M30" s="33"/>
      <c r="N30" s="34"/>
    </row>
    <row r="31" spans="1:16">
      <c r="B31" s="36"/>
      <c r="C31" s="35" t="s">
        <v>16</v>
      </c>
      <c r="D31" s="35"/>
      <c r="E31" s="37"/>
      <c r="J31" s="17"/>
      <c r="K31" s="36"/>
      <c r="L31" s="35" t="s">
        <v>16</v>
      </c>
      <c r="M31" s="35"/>
      <c r="N31" s="37"/>
    </row>
    <row r="32" spans="1:16">
      <c r="B32" s="12"/>
      <c r="C32" s="38" t="s">
        <v>3</v>
      </c>
      <c r="D32" s="38" t="s">
        <v>4</v>
      </c>
      <c r="E32" s="39" t="s">
        <v>5</v>
      </c>
      <c r="J32" s="17"/>
      <c r="K32" s="12"/>
      <c r="L32" s="38" t="s">
        <v>3</v>
      </c>
      <c r="M32" s="38" t="s">
        <v>4</v>
      </c>
      <c r="N32" s="39" t="s">
        <v>5</v>
      </c>
    </row>
    <row r="33" spans="1:15">
      <c r="B33" s="19" t="s">
        <v>6</v>
      </c>
      <c r="C33" s="20">
        <v>0</v>
      </c>
      <c r="D33" s="20">
        <v>925</v>
      </c>
      <c r="E33" s="40">
        <f>C33/D33*100</f>
        <v>0</v>
      </c>
      <c r="J33" s="17"/>
      <c r="K33" s="19" t="s">
        <v>6</v>
      </c>
      <c r="L33" s="20">
        <v>183</v>
      </c>
      <c r="M33" s="20">
        <v>925</v>
      </c>
      <c r="N33" s="64">
        <f>L33/M33*100</f>
        <v>19.783783783783786</v>
      </c>
      <c r="O33" t="s">
        <v>35</v>
      </c>
    </row>
    <row r="34" spans="1:15">
      <c r="B34" s="19" t="s">
        <v>7</v>
      </c>
      <c r="C34" s="20">
        <v>62</v>
      </c>
      <c r="D34" s="20">
        <v>5171</v>
      </c>
      <c r="E34" s="40">
        <f t="shared" ref="E34:E38" si="9">C34/D34*100</f>
        <v>1.1989943918004253</v>
      </c>
      <c r="J34" s="17"/>
      <c r="K34" s="19" t="s">
        <v>7</v>
      </c>
      <c r="L34" s="20">
        <v>293</v>
      </c>
      <c r="M34" s="20">
        <v>5171</v>
      </c>
      <c r="N34" s="64">
        <f t="shared" ref="N34:N37" si="10">L34/M34*100</f>
        <v>5.6662154322181397</v>
      </c>
    </row>
    <row r="35" spans="1:15">
      <c r="B35" s="19" t="s">
        <v>8</v>
      </c>
      <c r="C35" s="20">
        <v>7</v>
      </c>
      <c r="D35" s="20">
        <v>329</v>
      </c>
      <c r="E35" s="40">
        <f t="shared" si="9"/>
        <v>2.1276595744680851</v>
      </c>
      <c r="J35" s="17"/>
      <c r="K35" s="19" t="s">
        <v>8</v>
      </c>
      <c r="L35" s="20">
        <v>15</v>
      </c>
      <c r="M35" s="20">
        <v>329</v>
      </c>
      <c r="N35" s="64">
        <f t="shared" si="10"/>
        <v>4.5592705167173255</v>
      </c>
    </row>
    <row r="36" spans="1:15">
      <c r="B36" s="19" t="s">
        <v>9</v>
      </c>
      <c r="C36" s="20">
        <v>0</v>
      </c>
      <c r="D36" s="20">
        <v>536</v>
      </c>
      <c r="E36" s="40">
        <f t="shared" si="9"/>
        <v>0</v>
      </c>
      <c r="J36" s="17"/>
      <c r="K36" s="19" t="s">
        <v>9</v>
      </c>
      <c r="L36" s="20">
        <v>6</v>
      </c>
      <c r="M36" s="20">
        <v>536</v>
      </c>
      <c r="N36" s="64">
        <f t="shared" si="10"/>
        <v>1.1194029850746268</v>
      </c>
    </row>
    <row r="37" spans="1:15">
      <c r="B37" s="19" t="s">
        <v>10</v>
      </c>
      <c r="C37" s="20">
        <v>2</v>
      </c>
      <c r="D37" s="20">
        <v>847</v>
      </c>
      <c r="E37" s="40">
        <f t="shared" si="9"/>
        <v>0.23612750885478156</v>
      </c>
      <c r="J37" s="17"/>
      <c r="K37" s="19" t="s">
        <v>10</v>
      </c>
      <c r="L37" s="20">
        <v>63</v>
      </c>
      <c r="M37" s="20">
        <v>847</v>
      </c>
      <c r="N37" s="64">
        <f t="shared" si="10"/>
        <v>7.4380165289256199</v>
      </c>
    </row>
    <row r="38" spans="1:15" ht="16" thickBot="1">
      <c r="B38" s="22" t="s">
        <v>11</v>
      </c>
      <c r="C38" s="23">
        <f>SUM(C33:C37)</f>
        <v>71</v>
      </c>
      <c r="D38" s="23">
        <f>SUM(D33:D37)</f>
        <v>7808</v>
      </c>
      <c r="E38" s="62">
        <f t="shared" si="9"/>
        <v>0.90932377049180324</v>
      </c>
      <c r="J38" s="17"/>
      <c r="K38" s="22" t="s">
        <v>11</v>
      </c>
      <c r="L38" s="23">
        <f>SUM(L33:L37)</f>
        <v>560</v>
      </c>
      <c r="M38" s="23">
        <f>SUM(M33:M37)</f>
        <v>7808</v>
      </c>
      <c r="N38" s="41"/>
    </row>
    <row r="39" spans="1:15" ht="16" thickBot="1">
      <c r="B39" s="33"/>
      <c r="C39" s="33"/>
      <c r="D39" s="33"/>
      <c r="E39" s="33"/>
      <c r="J39"/>
    </row>
    <row r="40" spans="1:15">
      <c r="A40" s="73" t="s">
        <v>30</v>
      </c>
      <c r="B40" s="48" t="s">
        <v>19</v>
      </c>
      <c r="C40" s="49"/>
      <c r="D40" s="49"/>
      <c r="E40" s="50"/>
      <c r="J40" s="69" t="s">
        <v>33</v>
      </c>
      <c r="K40" s="2" t="s">
        <v>13</v>
      </c>
      <c r="L40" s="3"/>
      <c r="M40" s="4"/>
      <c r="N40" s="8"/>
    </row>
    <row r="41" spans="1:15">
      <c r="B41" s="9"/>
      <c r="C41" s="59" t="s">
        <v>17</v>
      </c>
      <c r="D41" s="10"/>
      <c r="E41" s="11"/>
      <c r="J41"/>
      <c r="K41" s="9"/>
      <c r="L41" s="59" t="s">
        <v>17</v>
      </c>
      <c r="M41" s="10"/>
      <c r="N41" s="11"/>
    </row>
    <row r="42" spans="1:15">
      <c r="B42" s="51"/>
      <c r="C42" s="52" t="s">
        <v>3</v>
      </c>
      <c r="D42" s="52" t="s">
        <v>4</v>
      </c>
      <c r="E42" s="60" t="s">
        <v>5</v>
      </c>
      <c r="K42" s="12"/>
      <c r="L42" s="13" t="s">
        <v>3</v>
      </c>
      <c r="M42" s="13" t="s">
        <v>4</v>
      </c>
      <c r="N42" s="28" t="s">
        <v>5</v>
      </c>
    </row>
    <row r="43" spans="1:15">
      <c r="B43" s="51" t="s">
        <v>6</v>
      </c>
      <c r="C43" s="53">
        <v>28</v>
      </c>
      <c r="D43" s="53">
        <v>925</v>
      </c>
      <c r="E43" s="63">
        <f>C43/D43*100</f>
        <v>3.0270270270270272</v>
      </c>
      <c r="K43" s="19" t="s">
        <v>6</v>
      </c>
      <c r="L43" s="20">
        <v>20</v>
      </c>
      <c r="M43" s="20">
        <v>925</v>
      </c>
      <c r="N43" s="63">
        <f>L43/M43*100</f>
        <v>2.1621621621621623</v>
      </c>
    </row>
    <row r="44" spans="1:15">
      <c r="B44" s="51" t="s">
        <v>7</v>
      </c>
      <c r="C44" s="54">
        <v>246</v>
      </c>
      <c r="D44" s="54">
        <v>5171</v>
      </c>
      <c r="E44" s="63">
        <f t="shared" ref="E44:E47" si="11">C44/D44*100</f>
        <v>4.7573003287565268</v>
      </c>
      <c r="K44" s="19" t="s">
        <v>7</v>
      </c>
      <c r="L44" s="20">
        <v>175</v>
      </c>
      <c r="M44" s="20">
        <v>5171</v>
      </c>
      <c r="N44" s="63">
        <f t="shared" ref="N44:N47" si="12">L44/M44*100</f>
        <v>3.3842583639528137</v>
      </c>
    </row>
    <row r="45" spans="1:15">
      <c r="B45" s="51" t="s">
        <v>8</v>
      </c>
      <c r="C45" s="54">
        <v>28</v>
      </c>
      <c r="D45" s="54">
        <v>329</v>
      </c>
      <c r="E45" s="63">
        <f t="shared" si="11"/>
        <v>8.5106382978723403</v>
      </c>
      <c r="J45"/>
      <c r="K45" s="19" t="s">
        <v>8</v>
      </c>
      <c r="L45" s="20">
        <v>5</v>
      </c>
      <c r="M45" s="20">
        <v>329</v>
      </c>
      <c r="N45" s="63">
        <f t="shared" si="12"/>
        <v>1.5197568389057752</v>
      </c>
    </row>
    <row r="46" spans="1:15">
      <c r="B46" s="19" t="s">
        <v>9</v>
      </c>
      <c r="C46" s="54">
        <v>9</v>
      </c>
      <c r="D46" s="54">
        <v>536</v>
      </c>
      <c r="E46" s="63">
        <f t="shared" si="11"/>
        <v>1.6791044776119404</v>
      </c>
      <c r="J46"/>
      <c r="K46" s="19" t="s">
        <v>9</v>
      </c>
      <c r="L46" s="20">
        <v>13</v>
      </c>
      <c r="M46" s="20">
        <v>536</v>
      </c>
      <c r="N46" s="63">
        <f t="shared" si="12"/>
        <v>2.4253731343283582</v>
      </c>
    </row>
    <row r="47" spans="1:15">
      <c r="B47" s="19" t="s">
        <v>10</v>
      </c>
      <c r="C47" s="54">
        <v>50</v>
      </c>
      <c r="D47" s="54">
        <v>847</v>
      </c>
      <c r="E47" s="63">
        <f t="shared" si="11"/>
        <v>5.9031877213695401</v>
      </c>
      <c r="J47"/>
      <c r="K47" s="19" t="s">
        <v>10</v>
      </c>
      <c r="L47" s="20">
        <v>20</v>
      </c>
      <c r="M47" s="20">
        <v>847</v>
      </c>
      <c r="N47" s="63">
        <f t="shared" si="12"/>
        <v>2.3612750885478158</v>
      </c>
    </row>
    <row r="48" spans="1:15">
      <c r="B48" s="27" t="s">
        <v>11</v>
      </c>
      <c r="C48" s="13">
        <f>SUM(C43:C47)</f>
        <v>361</v>
      </c>
      <c r="D48" s="13">
        <f>SUM(D43:D47)</f>
        <v>7808</v>
      </c>
      <c r="E48" s="60"/>
      <c r="J48"/>
      <c r="K48" s="27" t="s">
        <v>11</v>
      </c>
      <c r="L48" s="13">
        <f>SUM(L43:L47)</f>
        <v>233</v>
      </c>
      <c r="M48" s="13">
        <f>SUM(M43:M47)</f>
        <v>7808</v>
      </c>
      <c r="N48" s="44"/>
    </row>
    <row r="49" spans="2:15">
      <c r="B49" s="55"/>
      <c r="C49" s="1"/>
      <c r="D49" s="1"/>
      <c r="E49" s="56"/>
      <c r="J49"/>
      <c r="K49" s="32"/>
      <c r="L49" s="33"/>
      <c r="M49" s="33"/>
      <c r="N49" s="34"/>
    </row>
    <row r="50" spans="2:15">
      <c r="B50" s="9"/>
      <c r="C50" s="35" t="s">
        <v>16</v>
      </c>
      <c r="D50" s="10"/>
      <c r="E50" s="11"/>
      <c r="J50"/>
      <c r="K50" s="36"/>
      <c r="L50" s="35" t="s">
        <v>16</v>
      </c>
      <c r="M50" s="45"/>
      <c r="N50" s="46"/>
    </row>
    <row r="51" spans="2:15">
      <c r="B51" s="57"/>
      <c r="C51" s="58" t="s">
        <v>3</v>
      </c>
      <c r="D51" s="58" t="s">
        <v>4</v>
      </c>
      <c r="E51" s="39" t="s">
        <v>5</v>
      </c>
      <c r="J51"/>
      <c r="K51" s="12"/>
      <c r="L51" s="38" t="s">
        <v>3</v>
      </c>
      <c r="M51" s="38" t="s">
        <v>4</v>
      </c>
      <c r="N51" s="39" t="s">
        <v>5</v>
      </c>
    </row>
    <row r="52" spans="2:15">
      <c r="B52" s="51" t="s">
        <v>6</v>
      </c>
      <c r="C52" s="53">
        <v>1</v>
      </c>
      <c r="D52" s="53">
        <v>925</v>
      </c>
      <c r="E52" s="64">
        <f>C52/D52*100</f>
        <v>0.10810810810810811</v>
      </c>
      <c r="J52"/>
      <c r="K52" s="19" t="s">
        <v>6</v>
      </c>
      <c r="L52" s="20">
        <v>394</v>
      </c>
      <c r="M52" s="20">
        <v>925</v>
      </c>
      <c r="N52" s="64">
        <f>L52/M52*100</f>
        <v>42.594594594594589</v>
      </c>
    </row>
    <row r="53" spans="2:15">
      <c r="B53" s="51" t="s">
        <v>7</v>
      </c>
      <c r="C53" s="54">
        <v>214</v>
      </c>
      <c r="D53" s="54">
        <v>5171</v>
      </c>
      <c r="E53" s="64">
        <f t="shared" ref="E53:E56" si="13">C53/D53*100</f>
        <v>4.1384645136337266</v>
      </c>
      <c r="J53"/>
      <c r="K53" s="19" t="s">
        <v>7</v>
      </c>
      <c r="L53" s="20">
        <v>1129</v>
      </c>
      <c r="M53" s="20">
        <v>5171</v>
      </c>
      <c r="N53" s="64">
        <f t="shared" ref="N53:N56" si="14">L53/M53*100</f>
        <v>21.833301102301295</v>
      </c>
      <c r="O53" t="s">
        <v>25</v>
      </c>
    </row>
    <row r="54" spans="2:15">
      <c r="B54" s="51" t="s">
        <v>8</v>
      </c>
      <c r="C54" s="54">
        <v>21</v>
      </c>
      <c r="D54" s="54">
        <v>329</v>
      </c>
      <c r="E54" s="64">
        <f t="shared" si="13"/>
        <v>6.3829787234042552</v>
      </c>
      <c r="J54"/>
      <c r="K54" s="19" t="s">
        <v>8</v>
      </c>
      <c r="L54" s="20">
        <v>54</v>
      </c>
      <c r="M54" s="20">
        <v>329</v>
      </c>
      <c r="N54" s="64">
        <f t="shared" si="14"/>
        <v>16.413373860182372</v>
      </c>
    </row>
    <row r="55" spans="2:15">
      <c r="B55" s="19" t="s">
        <v>9</v>
      </c>
      <c r="C55" s="54">
        <v>3</v>
      </c>
      <c r="D55" s="54">
        <v>536</v>
      </c>
      <c r="E55" s="64">
        <f t="shared" si="13"/>
        <v>0.55970149253731338</v>
      </c>
      <c r="J55"/>
      <c r="K55" s="19" t="s">
        <v>9</v>
      </c>
      <c r="L55" s="20">
        <v>16</v>
      </c>
      <c r="M55" s="20">
        <v>536</v>
      </c>
      <c r="N55" s="64">
        <f t="shared" si="14"/>
        <v>2.9850746268656714</v>
      </c>
    </row>
    <row r="56" spans="2:15">
      <c r="B56" s="19" t="s">
        <v>10</v>
      </c>
      <c r="C56" s="54">
        <v>20</v>
      </c>
      <c r="D56" s="54">
        <v>847</v>
      </c>
      <c r="E56" s="64">
        <f t="shared" si="13"/>
        <v>2.3612750885478158</v>
      </c>
      <c r="J56"/>
      <c r="K56" s="19" t="s">
        <v>10</v>
      </c>
      <c r="L56" s="20">
        <v>140</v>
      </c>
      <c r="M56" s="20">
        <v>847</v>
      </c>
      <c r="N56" s="64">
        <f t="shared" si="14"/>
        <v>16.528925619834713</v>
      </c>
    </row>
    <row r="57" spans="2:15" ht="16" thickBot="1">
      <c r="B57" s="22" t="s">
        <v>11</v>
      </c>
      <c r="C57" s="23">
        <f>SUM(C52:C56)</f>
        <v>259</v>
      </c>
      <c r="D57" s="23">
        <f>SUM(D52:D56)</f>
        <v>7808</v>
      </c>
      <c r="E57" s="61"/>
      <c r="J57"/>
      <c r="K57" s="22" t="s">
        <v>11</v>
      </c>
      <c r="L57" s="23">
        <f>SUM(L52:L56)</f>
        <v>1733</v>
      </c>
      <c r="M57" s="23">
        <f>SUM(M52:M56)</f>
        <v>7808</v>
      </c>
      <c r="N57" s="41"/>
    </row>
    <row r="58" spans="2:15" ht="16" thickBot="1"/>
    <row r="59" spans="2:15">
      <c r="J59" s="69" t="s">
        <v>34</v>
      </c>
      <c r="K59" s="2" t="s">
        <v>18</v>
      </c>
      <c r="L59" s="3"/>
      <c r="M59" s="4"/>
      <c r="N59" s="8"/>
    </row>
    <row r="60" spans="2:15">
      <c r="K60" s="9"/>
      <c r="L60" s="59" t="s">
        <v>17</v>
      </c>
      <c r="M60" s="10"/>
      <c r="N60" s="11"/>
    </row>
    <row r="61" spans="2:15">
      <c r="K61" s="12"/>
      <c r="L61" s="13" t="s">
        <v>3</v>
      </c>
      <c r="M61" s="13" t="s">
        <v>4</v>
      </c>
      <c r="N61" s="28" t="s">
        <v>5</v>
      </c>
    </row>
    <row r="62" spans="2:15">
      <c r="K62" s="19" t="s">
        <v>6</v>
      </c>
      <c r="L62" s="20">
        <v>50</v>
      </c>
      <c r="M62" s="20">
        <v>925</v>
      </c>
      <c r="N62" s="63">
        <f>L62/M62*100</f>
        <v>5.4054054054054053</v>
      </c>
    </row>
    <row r="63" spans="2:15">
      <c r="K63" s="19" t="s">
        <v>7</v>
      </c>
      <c r="L63" s="20">
        <v>298</v>
      </c>
      <c r="M63" s="20">
        <v>5171</v>
      </c>
      <c r="N63" s="63">
        <f t="shared" ref="N63:N66" si="15">L63/M63*100</f>
        <v>5.762908528331077</v>
      </c>
    </row>
    <row r="64" spans="2:15">
      <c r="K64" s="19" t="s">
        <v>8</v>
      </c>
      <c r="L64" s="20">
        <v>22</v>
      </c>
      <c r="M64" s="20">
        <v>329</v>
      </c>
      <c r="N64" s="63">
        <f t="shared" si="15"/>
        <v>6.6869300911854097</v>
      </c>
    </row>
    <row r="65" spans="11:14">
      <c r="K65" s="19" t="s">
        <v>9</v>
      </c>
      <c r="L65" s="20">
        <v>24</v>
      </c>
      <c r="M65" s="20">
        <v>536</v>
      </c>
      <c r="N65" s="63">
        <f t="shared" si="15"/>
        <v>4.4776119402985071</v>
      </c>
    </row>
    <row r="66" spans="11:14">
      <c r="K66" s="19" t="s">
        <v>10</v>
      </c>
      <c r="L66" s="20">
        <v>42</v>
      </c>
      <c r="M66" s="20">
        <v>847</v>
      </c>
      <c r="N66" s="63">
        <f t="shared" si="15"/>
        <v>4.9586776859504136</v>
      </c>
    </row>
    <row r="67" spans="11:14">
      <c r="K67" s="27" t="s">
        <v>11</v>
      </c>
      <c r="L67" s="13">
        <f>SUM(L62:L66)</f>
        <v>436</v>
      </c>
      <c r="M67" s="13">
        <f>SUM(M62:M66)</f>
        <v>7808</v>
      </c>
      <c r="N67" s="44"/>
    </row>
    <row r="68" spans="11:14">
      <c r="K68" s="32"/>
      <c r="L68" s="33"/>
      <c r="M68" s="33"/>
      <c r="N68" s="34"/>
    </row>
    <row r="69" spans="11:14">
      <c r="K69" s="36"/>
      <c r="L69" s="35" t="s">
        <v>16</v>
      </c>
      <c r="M69" s="45"/>
      <c r="N69" s="46"/>
    </row>
    <row r="70" spans="11:14">
      <c r="K70" s="12"/>
      <c r="L70" s="38" t="s">
        <v>3</v>
      </c>
      <c r="M70" s="38" t="s">
        <v>4</v>
      </c>
      <c r="N70" s="39" t="s">
        <v>5</v>
      </c>
    </row>
    <row r="71" spans="11:14">
      <c r="K71" s="19" t="s">
        <v>6</v>
      </c>
      <c r="L71" s="20">
        <v>471</v>
      </c>
      <c r="M71" s="20">
        <v>925</v>
      </c>
      <c r="N71" s="64">
        <f>L71/M71*100</f>
        <v>50.918918918918919</v>
      </c>
    </row>
    <row r="72" spans="11:14">
      <c r="K72" s="19" t="s">
        <v>7</v>
      </c>
      <c r="L72" s="20">
        <v>1627</v>
      </c>
      <c r="M72" s="20">
        <v>5171</v>
      </c>
      <c r="N72" s="64">
        <f t="shared" ref="N72:N75" si="16">L72/M72*100</f>
        <v>31.463933475149876</v>
      </c>
    </row>
    <row r="73" spans="11:14">
      <c r="K73" s="19" t="s">
        <v>8</v>
      </c>
      <c r="L73" s="20">
        <v>85</v>
      </c>
      <c r="M73" s="20">
        <v>329</v>
      </c>
      <c r="N73" s="64">
        <f t="shared" si="16"/>
        <v>25.835866261398177</v>
      </c>
    </row>
    <row r="74" spans="11:14">
      <c r="K74" s="19" t="s">
        <v>9</v>
      </c>
      <c r="L74" s="20">
        <v>17</v>
      </c>
      <c r="M74" s="20">
        <v>536</v>
      </c>
      <c r="N74" s="64">
        <f t="shared" si="16"/>
        <v>3.1716417910447761</v>
      </c>
    </row>
    <row r="75" spans="11:14">
      <c r="K75" s="19" t="s">
        <v>10</v>
      </c>
      <c r="L75" s="20">
        <v>207</v>
      </c>
      <c r="M75" s="20">
        <v>847</v>
      </c>
      <c r="N75" s="64">
        <f t="shared" si="16"/>
        <v>24.439197166469896</v>
      </c>
    </row>
    <row r="76" spans="11:14" ht="16" thickBot="1">
      <c r="K76" s="22" t="s">
        <v>11</v>
      </c>
      <c r="L76" s="23">
        <f>SUM(L71:L75)</f>
        <v>2407</v>
      </c>
      <c r="M76" s="23">
        <f>SUM(M71:M75)</f>
        <v>7808</v>
      </c>
      <c r="N76" s="41"/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ri</dc:creator>
  <cp:lastModifiedBy>Craig Peterson</cp:lastModifiedBy>
  <dcterms:created xsi:type="dcterms:W3CDTF">2015-08-13T02:20:04Z</dcterms:created>
  <dcterms:modified xsi:type="dcterms:W3CDTF">2015-10-06T17:42:42Z</dcterms:modified>
</cp:coreProperties>
</file>